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VISED MANUSCRIPT APRIL 2023\FINAL resubmission Prof approved 24 April 2023\MAY 2023 final pre-approval corrections\"/>
    </mc:Choice>
  </mc:AlternateContent>
  <xr:revisionPtr revIDLastSave="0" documentId="8_{CC7037D4-628B-404F-8F44-4F3F9E5670A0}" xr6:coauthVersionLast="47" xr6:coauthVersionMax="47" xr10:uidLastSave="{00000000-0000-0000-0000-000000000000}"/>
  <bookViews>
    <workbookView xWindow="-108" yWindow="-108" windowWidth="23256" windowHeight="12456" xr2:uid="{26191083-1F8E-4945-9D49-42CCE530B8DE}"/>
  </bookViews>
  <sheets>
    <sheet name="qPCR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7" i="1" l="1"/>
  <c r="P8" i="1" s="1"/>
  <c r="P9" i="1" s="1"/>
  <c r="N19" i="1"/>
  <c r="N20" i="1" s="1"/>
  <c r="N21" i="1" s="1"/>
  <c r="L19" i="1"/>
  <c r="L20" i="1" s="1"/>
  <c r="L21" i="1" s="1"/>
  <c r="N63" i="1"/>
  <c r="N64" i="1" s="1"/>
  <c r="N65" i="1" s="1"/>
  <c r="N57" i="1"/>
  <c r="N58" i="1" s="1"/>
  <c r="N59" i="1" s="1"/>
  <c r="N51" i="1"/>
  <c r="N52" i="1" s="1"/>
  <c r="N53" i="1" s="1"/>
  <c r="R19" i="1"/>
  <c r="R20" i="1" s="1"/>
  <c r="R21" i="1" s="1"/>
  <c r="R13" i="1"/>
  <c r="R14" i="1" s="1"/>
  <c r="R15" i="1" s="1"/>
  <c r="R7" i="1"/>
  <c r="R8" i="1" s="1"/>
  <c r="R9" i="1" s="1"/>
  <c r="L63" i="1"/>
  <c r="L64" i="1" s="1"/>
  <c r="L65" i="1" s="1"/>
  <c r="L57" i="1"/>
  <c r="L58" i="1" s="1"/>
  <c r="L59" i="1" s="1"/>
  <c r="P19" i="1"/>
  <c r="P20" i="1" s="1"/>
  <c r="P21" i="1" s="1"/>
  <c r="P13" i="1"/>
  <c r="P14" i="1" s="1"/>
  <c r="P15" i="1" s="1"/>
  <c r="J25" i="1" l="1"/>
  <c r="I25" i="1"/>
  <c r="I24" i="1"/>
  <c r="J24" i="1"/>
  <c r="H69" i="1"/>
  <c r="H68" i="1"/>
  <c r="L51" i="1"/>
  <c r="L52" i="1" s="1"/>
  <c r="L53" i="1" s="1"/>
  <c r="J63" i="1"/>
  <c r="J64" i="1" s="1"/>
  <c r="J65" i="1" s="1"/>
  <c r="H63" i="1"/>
  <c r="H64" i="1" s="1"/>
  <c r="H65" i="1" s="1"/>
  <c r="J57" i="1"/>
  <c r="J58" i="1" s="1"/>
  <c r="J59" i="1" s="1"/>
  <c r="H57" i="1"/>
  <c r="H58" i="1" s="1"/>
  <c r="H59" i="1" s="1"/>
  <c r="N13" i="1"/>
  <c r="N14" i="1" s="1"/>
  <c r="N15" i="1" s="1"/>
  <c r="L13" i="1"/>
  <c r="L14" i="1" s="1"/>
  <c r="L15" i="1" s="1"/>
  <c r="J51" i="1"/>
  <c r="J52" i="1" s="1"/>
  <c r="J53" i="1" s="1"/>
  <c r="H51" i="1"/>
  <c r="H52" i="1" s="1"/>
  <c r="H53" i="1" s="1"/>
  <c r="N7" i="1"/>
  <c r="N8" i="1" s="1"/>
  <c r="N9" i="1" s="1"/>
  <c r="L7" i="1"/>
  <c r="L8" i="1" s="1"/>
  <c r="L9" i="1" s="1"/>
  <c r="F52" i="1"/>
  <c r="F53" i="1" s="1"/>
  <c r="F63" i="1"/>
  <c r="F64" i="1" s="1"/>
  <c r="F65" i="1" s="1"/>
  <c r="F57" i="1"/>
  <c r="F58" i="1" s="1"/>
  <c r="F59" i="1" s="1"/>
  <c r="F51" i="1"/>
  <c r="G24" i="1" l="1"/>
  <c r="D68" i="1"/>
  <c r="D69" i="1"/>
  <c r="G68" i="1"/>
  <c r="G69" i="1"/>
  <c r="H24" i="1"/>
  <c r="H25" i="1"/>
  <c r="F68" i="1"/>
  <c r="F69" i="1"/>
  <c r="G25" i="1"/>
  <c r="E68" i="1"/>
  <c r="E69" i="1"/>
  <c r="H41" i="1"/>
  <c r="H42" i="1" s="1"/>
  <c r="H43" i="1" s="1"/>
  <c r="H35" i="1"/>
  <c r="H36" i="1" s="1"/>
  <c r="H37" i="1" s="1"/>
  <c r="H14" i="1"/>
  <c r="H15" i="1" s="1"/>
  <c r="H20" i="1"/>
  <c r="H21" i="1" s="1"/>
  <c r="H19" i="1"/>
  <c r="H13" i="1"/>
  <c r="H7" i="1"/>
  <c r="H8" i="1" s="1"/>
  <c r="H9" i="1" s="1"/>
  <c r="J19" i="1"/>
  <c r="J20" i="1" s="1"/>
  <c r="J21" i="1" s="1"/>
  <c r="J13" i="1"/>
  <c r="J14" i="1" s="1"/>
  <c r="J15" i="1" s="1"/>
  <c r="J7" i="1"/>
  <c r="J8" i="1" s="1"/>
  <c r="J9" i="1" s="1"/>
  <c r="E25" i="1" l="1"/>
  <c r="E24" i="1"/>
  <c r="F25" i="1"/>
  <c r="F24" i="1"/>
  <c r="F41" i="1"/>
  <c r="F42" i="1" s="1"/>
  <c r="F43" i="1" s="1"/>
  <c r="F35" i="1"/>
  <c r="F36" i="1" s="1"/>
  <c r="F37" i="1" s="1"/>
  <c r="H29" i="1"/>
  <c r="H30" i="1" s="1"/>
  <c r="H31" i="1" s="1"/>
  <c r="F29" i="1"/>
  <c r="F30" i="1" s="1"/>
  <c r="F31" i="1" s="1"/>
  <c r="F13" i="1"/>
  <c r="F14" i="1" s="1"/>
  <c r="F15" i="1" s="1"/>
  <c r="F7" i="1"/>
  <c r="F8" i="1" s="1"/>
  <c r="F9" i="1" s="1"/>
  <c r="F19" i="1"/>
  <c r="F20" i="1" s="1"/>
  <c r="F21" i="1" s="1"/>
  <c r="D63" i="1"/>
  <c r="D64" i="1" s="1"/>
  <c r="D65" i="1" s="1"/>
  <c r="B63" i="1"/>
  <c r="B64" i="1" s="1"/>
  <c r="B65" i="1" s="1"/>
  <c r="D57" i="1"/>
  <c r="D58" i="1" s="1"/>
  <c r="D59" i="1" s="1"/>
  <c r="B57" i="1"/>
  <c r="B58" i="1" s="1"/>
  <c r="B59" i="1" s="1"/>
  <c r="D51" i="1"/>
  <c r="D52" i="1" s="1"/>
  <c r="D53" i="1" s="1"/>
  <c r="B51" i="1"/>
  <c r="B52" i="1" s="1"/>
  <c r="B53" i="1" s="1"/>
  <c r="D41" i="1"/>
  <c r="D42" i="1" s="1"/>
  <c r="D43" i="1" s="1"/>
  <c r="B41" i="1"/>
  <c r="B42" i="1" s="1"/>
  <c r="B43" i="1" s="1"/>
  <c r="D35" i="1"/>
  <c r="D36" i="1" s="1"/>
  <c r="D37" i="1" s="1"/>
  <c r="B35" i="1"/>
  <c r="B36" i="1" s="1"/>
  <c r="B37" i="1" s="1"/>
  <c r="D29" i="1"/>
  <c r="D30" i="1" s="1"/>
  <c r="D31" i="1" s="1"/>
  <c r="B29" i="1"/>
  <c r="B30" i="1" s="1"/>
  <c r="B31" i="1" s="1"/>
  <c r="D19" i="1"/>
  <c r="D20" i="1" s="1"/>
  <c r="D21" i="1" s="1"/>
  <c r="B19" i="1"/>
  <c r="B20" i="1" s="1"/>
  <c r="B21" i="1" s="1"/>
  <c r="D13" i="1"/>
  <c r="D14" i="1" s="1"/>
  <c r="D15" i="1" s="1"/>
  <c r="B13" i="1"/>
  <c r="B14" i="1" s="1"/>
  <c r="B15" i="1" s="1"/>
  <c r="D7" i="1"/>
  <c r="D8" i="1" s="1"/>
  <c r="D9" i="1" s="1"/>
  <c r="B7" i="1"/>
  <c r="B8" i="1" s="1"/>
  <c r="B9" i="1" s="1"/>
  <c r="B24" i="1" l="1"/>
  <c r="C69" i="1"/>
  <c r="C68" i="1"/>
  <c r="D25" i="1"/>
  <c r="D24" i="1"/>
  <c r="B68" i="1"/>
  <c r="D47" i="1"/>
  <c r="D46" i="1"/>
  <c r="B25" i="1"/>
  <c r="B47" i="1"/>
  <c r="B46" i="1"/>
  <c r="C24" i="1"/>
  <c r="C25" i="1"/>
  <c r="C47" i="1"/>
  <c r="C46" i="1"/>
  <c r="E46" i="1"/>
  <c r="E47" i="1"/>
  <c r="B69" i="1"/>
</calcChain>
</file>

<file path=xl/sharedStrings.xml><?xml version="1.0" encoding="utf-8"?>
<sst xmlns="http://schemas.openxmlformats.org/spreadsheetml/2006/main" count="198" uniqueCount="38">
  <si>
    <t>qPCR</t>
  </si>
  <si>
    <t>20 dpi</t>
  </si>
  <si>
    <t>V30</t>
  </si>
  <si>
    <t>V22</t>
  </si>
  <si>
    <r>
      <t>V30</t>
    </r>
    <r>
      <rPr>
        <sz val="11"/>
        <color theme="1"/>
        <rFont val="Calibri"/>
        <family val="2"/>
      </rPr>
      <t>ΔIR-s</t>
    </r>
  </si>
  <si>
    <r>
      <t>V22</t>
    </r>
    <r>
      <rPr>
        <sz val="11"/>
        <color theme="1"/>
        <rFont val="Calibri"/>
        <family val="2"/>
      </rPr>
      <t>ΔIR-s</t>
    </r>
  </si>
  <si>
    <r>
      <t>V30</t>
    </r>
    <r>
      <rPr>
        <sz val="11"/>
        <color theme="1"/>
        <rFont val="Calibri"/>
        <family val="2"/>
      </rPr>
      <t>ΔV2-s</t>
    </r>
  </si>
  <si>
    <r>
      <t>V22</t>
    </r>
    <r>
      <rPr>
        <sz val="11"/>
        <color theme="1"/>
        <rFont val="Calibri"/>
        <family val="2"/>
      </rPr>
      <t>ΔV2-s</t>
    </r>
  </si>
  <si>
    <r>
      <t>V22</t>
    </r>
    <r>
      <rPr>
        <sz val="11"/>
        <color theme="1"/>
        <rFont val="Calibri"/>
        <family val="2"/>
      </rPr>
      <t>ΔV2-V27S</t>
    </r>
  </si>
  <si>
    <r>
      <t>V22</t>
    </r>
    <r>
      <rPr>
        <sz val="11"/>
        <color theme="1"/>
        <rFont val="Calibri"/>
        <family val="2"/>
      </rPr>
      <t>ΔV2-T58S</t>
    </r>
  </si>
  <si>
    <r>
      <t>V30</t>
    </r>
    <r>
      <rPr>
        <sz val="11"/>
        <color theme="1"/>
        <rFont val="Calibri"/>
        <family val="2"/>
      </rPr>
      <t>ΔC6-d</t>
    </r>
  </si>
  <si>
    <t>avg. Ct</t>
  </si>
  <si>
    <t>ΔCt</t>
  </si>
  <si>
    <t>VFΔ</t>
  </si>
  <si>
    <t>28 dpi</t>
  </si>
  <si>
    <t>36 dpi</t>
  </si>
  <si>
    <t>Trial 2 - 20 dpi</t>
  </si>
  <si>
    <t>Trial 3 - 20 dpi</t>
  </si>
  <si>
    <t>Trial 1 - 28 dpi</t>
  </si>
  <si>
    <t>Trial 2 - 28 dpi</t>
  </si>
  <si>
    <t>Trial 3 - 28 dpi</t>
  </si>
  <si>
    <t>Trial 1 - 36 dpi</t>
  </si>
  <si>
    <t>Trial 2 - 36 dpi</t>
  </si>
  <si>
    <t>Trial 3 - 36 dp</t>
  </si>
  <si>
    <t>Trial 1 - 20 dpi</t>
  </si>
  <si>
    <r>
      <t>V30</t>
    </r>
    <r>
      <rPr>
        <b/>
        <sz val="11"/>
        <color theme="1"/>
        <rFont val="Calibri"/>
        <family val="2"/>
      </rPr>
      <t>ΔIR-s</t>
    </r>
  </si>
  <si>
    <r>
      <t>V22</t>
    </r>
    <r>
      <rPr>
        <b/>
        <sz val="11"/>
        <color theme="1"/>
        <rFont val="Calibri"/>
        <family val="2"/>
      </rPr>
      <t>ΔIR-s</t>
    </r>
  </si>
  <si>
    <r>
      <t>V30</t>
    </r>
    <r>
      <rPr>
        <b/>
        <sz val="11"/>
        <color theme="1"/>
        <rFont val="Calibri"/>
        <family val="2"/>
      </rPr>
      <t>ΔV2-s</t>
    </r>
  </si>
  <si>
    <r>
      <t>V22</t>
    </r>
    <r>
      <rPr>
        <b/>
        <sz val="11"/>
        <color theme="1"/>
        <rFont val="Calibri"/>
        <family val="2"/>
      </rPr>
      <t>ΔV2-s</t>
    </r>
  </si>
  <si>
    <r>
      <t>V22</t>
    </r>
    <r>
      <rPr>
        <b/>
        <sz val="11"/>
        <color theme="1"/>
        <rFont val="Calibri"/>
        <family val="2"/>
      </rPr>
      <t>ΔV2-V27S</t>
    </r>
  </si>
  <si>
    <r>
      <t>V22</t>
    </r>
    <r>
      <rPr>
        <b/>
        <sz val="11"/>
        <color theme="1"/>
        <rFont val="Calibri"/>
        <family val="2"/>
      </rPr>
      <t>ΔV2-T58S</t>
    </r>
  </si>
  <si>
    <r>
      <t>V30</t>
    </r>
    <r>
      <rPr>
        <b/>
        <sz val="11"/>
        <color theme="1"/>
        <rFont val="Calibri"/>
        <family val="2"/>
      </rPr>
      <t>ΔC6-d</t>
    </r>
  </si>
  <si>
    <t>σ</t>
  </si>
  <si>
    <t>logVFΔ</t>
  </si>
  <si>
    <t>x̄ logVFΔ</t>
  </si>
  <si>
    <t>Key:</t>
  </si>
  <si>
    <t>V2_FP/RP</t>
  </si>
  <si>
    <t>GAPDH_FP/R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3F5FF"/>
        <bgColor indexed="64"/>
      </patternFill>
    </fill>
    <fill>
      <patternFill patternType="solid">
        <fgColor rgb="FFE5FFF2"/>
        <bgColor indexed="64"/>
      </patternFill>
    </fill>
  </fills>
  <borders count="2">
    <border>
      <left/>
      <right/>
      <top/>
      <bottom/>
      <diagonal/>
    </border>
    <border diagonalUp="1">
      <left/>
      <right/>
      <top/>
      <bottom/>
      <diagonal style="thin">
        <color indexed="64"/>
      </diagonal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2" fontId="0" fillId="0" borderId="0" xfId="0" applyNumberFormat="1"/>
    <xf numFmtId="1" fontId="0" fillId="0" borderId="0" xfId="0" applyNumberFormat="1"/>
    <xf numFmtId="0" fontId="0" fillId="2" borderId="0" xfId="0" applyFill="1"/>
    <xf numFmtId="0" fontId="0" fillId="3" borderId="0" xfId="0" applyFill="1"/>
    <xf numFmtId="0" fontId="1" fillId="0" borderId="0" xfId="0" applyFont="1"/>
    <xf numFmtId="2" fontId="0" fillId="0" borderId="1" xfId="0" applyNumberFormat="1" applyBorder="1"/>
    <xf numFmtId="1" fontId="0" fillId="0" borderId="1" xfId="0" applyNumberForma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5FFF2"/>
      <color rgb="FFF3F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4E87B-3920-43A0-9CD7-7AEE677125B3}">
  <dimension ref="A1:S69"/>
  <sheetViews>
    <sheetView tabSelected="1" workbookViewId="0">
      <selection activeCell="J2" sqref="J2"/>
    </sheetView>
  </sheetViews>
  <sheetFormatPr defaultRowHeight="14.4" x14ac:dyDescent="0.3"/>
  <cols>
    <col min="1" max="1" width="12.5546875" customWidth="1"/>
    <col min="2" max="2" width="8.88671875" customWidth="1"/>
    <col min="4" max="4" width="9.21875" customWidth="1"/>
    <col min="6" max="6" width="12.5546875" customWidth="1"/>
    <col min="7" max="7" width="12.44140625" customWidth="1"/>
    <col min="8" max="8" width="13" customWidth="1"/>
    <col min="9" max="9" width="12.44140625" customWidth="1"/>
    <col min="10" max="10" width="11.77734375" customWidth="1"/>
    <col min="11" max="11" width="11.6640625" customWidth="1"/>
    <col min="12" max="12" width="11.77734375" customWidth="1"/>
    <col min="13" max="13" width="12" customWidth="1"/>
    <col min="14" max="15" width="12.33203125" customWidth="1"/>
    <col min="16" max="16" width="12.6640625" customWidth="1"/>
    <col min="17" max="17" width="12.21875" customWidth="1"/>
    <col min="18" max="18" width="9.21875" customWidth="1"/>
  </cols>
  <sheetData>
    <row r="1" spans="1:19" x14ac:dyDescent="0.3">
      <c r="G1" t="s">
        <v>35</v>
      </c>
    </row>
    <row r="2" spans="1:19" x14ac:dyDescent="0.3">
      <c r="G2" s="4" t="s">
        <v>36</v>
      </c>
    </row>
    <row r="3" spans="1:19" x14ac:dyDescent="0.3">
      <c r="G3" s="5" t="s">
        <v>37</v>
      </c>
    </row>
    <row r="4" spans="1:19" x14ac:dyDescent="0.3">
      <c r="A4" t="s">
        <v>0</v>
      </c>
    </row>
    <row r="5" spans="1:19" x14ac:dyDescent="0.3">
      <c r="A5" t="s">
        <v>24</v>
      </c>
      <c r="B5" s="4" t="s">
        <v>2</v>
      </c>
      <c r="C5" s="5" t="s">
        <v>2</v>
      </c>
      <c r="D5" s="4" t="s">
        <v>3</v>
      </c>
      <c r="E5" s="5" t="s">
        <v>3</v>
      </c>
      <c r="F5" s="4" t="s">
        <v>4</v>
      </c>
      <c r="G5" s="5" t="s">
        <v>4</v>
      </c>
      <c r="H5" s="4" t="s">
        <v>5</v>
      </c>
      <c r="I5" s="5" t="s">
        <v>5</v>
      </c>
      <c r="J5" s="4" t="s">
        <v>6</v>
      </c>
      <c r="K5" s="5" t="s">
        <v>6</v>
      </c>
      <c r="L5" s="4" t="s">
        <v>7</v>
      </c>
      <c r="M5" s="5" t="s">
        <v>7</v>
      </c>
      <c r="N5" s="4" t="s">
        <v>8</v>
      </c>
      <c r="O5" s="5" t="s">
        <v>8</v>
      </c>
      <c r="P5" s="4" t="s">
        <v>9</v>
      </c>
      <c r="Q5" s="5" t="s">
        <v>9</v>
      </c>
      <c r="R5" s="4" t="s">
        <v>10</v>
      </c>
      <c r="S5" s="5" t="s">
        <v>10</v>
      </c>
    </row>
    <row r="6" spans="1:19" x14ac:dyDescent="0.3">
      <c r="A6" t="s">
        <v>11</v>
      </c>
      <c r="B6" s="2">
        <v>11.267007950163951</v>
      </c>
      <c r="C6" s="2">
        <v>26.693009485948195</v>
      </c>
      <c r="D6" s="2">
        <v>13.428625424388533</v>
      </c>
      <c r="E6" s="2">
        <v>27.325488069277611</v>
      </c>
      <c r="F6" s="2">
        <v>11.631865028142256</v>
      </c>
      <c r="G6" s="2">
        <v>27.106530697335568</v>
      </c>
      <c r="H6" s="2">
        <v>13.930340040987511</v>
      </c>
      <c r="I6" s="2">
        <v>27.408266240064759</v>
      </c>
      <c r="J6" s="2">
        <v>11.994866947076423</v>
      </c>
      <c r="K6" s="2">
        <v>26.376857693638147</v>
      </c>
      <c r="L6" s="2">
        <v>11.554500093487468</v>
      </c>
      <c r="M6" s="2">
        <v>26.399309875060386</v>
      </c>
      <c r="N6" s="2">
        <v>12.279643142839978</v>
      </c>
      <c r="O6" s="2">
        <v>26.309400223637823</v>
      </c>
      <c r="P6" s="2">
        <v>12.975238809905898</v>
      </c>
      <c r="Q6" s="2">
        <v>27.068854645083288</v>
      </c>
      <c r="R6" s="2">
        <v>11.413274298099813</v>
      </c>
      <c r="S6" s="2">
        <v>26.337676069785743</v>
      </c>
    </row>
    <row r="7" spans="1:19" x14ac:dyDescent="0.3">
      <c r="A7" s="1" t="s">
        <v>12</v>
      </c>
      <c r="B7" s="2">
        <f>B6-C6</f>
        <v>-15.426001535784245</v>
      </c>
      <c r="C7" s="7"/>
      <c r="D7" s="2">
        <f t="shared" ref="D7" si="0">D6-E6</f>
        <v>-13.896862644889078</v>
      </c>
      <c r="E7" s="9"/>
      <c r="F7" s="2">
        <f t="shared" ref="F7:H7" si="1">F6-G6</f>
        <v>-15.474665669193312</v>
      </c>
      <c r="G7" s="9"/>
      <c r="H7" s="2">
        <f t="shared" si="1"/>
        <v>-13.477926199077247</v>
      </c>
      <c r="I7" s="9"/>
      <c r="J7" s="2">
        <f t="shared" ref="J7:P7" si="2">J6-K6</f>
        <v>-14.381990746561724</v>
      </c>
      <c r="K7" s="9"/>
      <c r="L7" s="2">
        <f t="shared" si="2"/>
        <v>-14.844809781572918</v>
      </c>
      <c r="M7" s="9"/>
      <c r="N7" s="2">
        <f t="shared" si="2"/>
        <v>-14.029757080797845</v>
      </c>
      <c r="O7" s="9"/>
      <c r="P7" s="2">
        <f t="shared" si="2"/>
        <v>-14.09361583517739</v>
      </c>
      <c r="Q7" s="9"/>
      <c r="R7" s="2">
        <f t="shared" ref="R7" si="3">R6-S6</f>
        <v>-14.924401771685931</v>
      </c>
      <c r="S7" s="9"/>
    </row>
    <row r="8" spans="1:19" x14ac:dyDescent="0.3">
      <c r="A8" s="1" t="s">
        <v>13</v>
      </c>
      <c r="B8" s="3">
        <f>2^(-(B7))</f>
        <v>44023.967118602901</v>
      </c>
      <c r="C8" s="8"/>
      <c r="D8" s="3">
        <f t="shared" ref="D8:H8" si="4">2^(-(D7))</f>
        <v>15253.60520427681</v>
      </c>
      <c r="E8" s="9"/>
      <c r="F8" s="3">
        <f t="shared" si="4"/>
        <v>45534.286868616822</v>
      </c>
      <c r="G8" s="9"/>
      <c r="H8" s="3">
        <f t="shared" si="4"/>
        <v>11409.327991662445</v>
      </c>
      <c r="I8" s="9"/>
      <c r="J8" s="3">
        <f t="shared" ref="J8:L8" si="5">2^(-(J7))</f>
        <v>21350.625951928374</v>
      </c>
      <c r="K8" s="9"/>
      <c r="L8" s="3">
        <f t="shared" si="5"/>
        <v>29426.12152339477</v>
      </c>
      <c r="M8" s="9"/>
      <c r="N8" s="3">
        <f>2^(-(N7))</f>
        <v>16725.446220581998</v>
      </c>
      <c r="O8" s="9"/>
      <c r="P8" s="3">
        <f>2^(-(P7))</f>
        <v>17482.402456142128</v>
      </c>
      <c r="Q8" s="9"/>
      <c r="R8" s="3">
        <f t="shared" ref="R8" si="6">2^(-(R7))</f>
        <v>31095.146024016532</v>
      </c>
      <c r="S8" s="9"/>
    </row>
    <row r="9" spans="1:19" x14ac:dyDescent="0.3">
      <c r="A9" s="1" t="s">
        <v>33</v>
      </c>
      <c r="B9" s="2">
        <f>LOG(B8)</f>
        <v>4.6436891754296985</v>
      </c>
      <c r="C9" s="7"/>
      <c r="D9" s="2">
        <f t="shared" ref="D9:H9" si="7">LOG(D8)</f>
        <v>4.183372501733901</v>
      </c>
      <c r="E9" s="9"/>
      <c r="F9" s="2">
        <f t="shared" si="7"/>
        <v>4.6583385392988212</v>
      </c>
      <c r="G9" s="9"/>
      <c r="H9" s="2">
        <f t="shared" si="7"/>
        <v>4.0572600652676822</v>
      </c>
      <c r="I9" s="9"/>
      <c r="J9" s="2">
        <f t="shared" ref="J9:P9" si="8">LOG(J8)</f>
        <v>4.3294106120768934</v>
      </c>
      <c r="K9" s="9"/>
      <c r="L9" s="2">
        <f t="shared" si="8"/>
        <v>4.4687330241795209</v>
      </c>
      <c r="M9" s="9"/>
      <c r="N9" s="2">
        <f t="shared" si="8"/>
        <v>4.2233777131992847</v>
      </c>
      <c r="O9" s="9"/>
      <c r="P9" s="2">
        <f t="shared" si="8"/>
        <v>4.242601113753266</v>
      </c>
      <c r="Q9" s="9"/>
      <c r="R9" s="2">
        <f t="shared" ref="R9" si="9">LOG(R8)</f>
        <v>4.4926926006181285</v>
      </c>
      <c r="S9" s="9"/>
    </row>
    <row r="11" spans="1:19" x14ac:dyDescent="0.3">
      <c r="A11" t="s">
        <v>16</v>
      </c>
      <c r="B11" s="4" t="s">
        <v>2</v>
      </c>
      <c r="C11" s="5" t="s">
        <v>2</v>
      </c>
      <c r="D11" s="4" t="s">
        <v>3</v>
      </c>
      <c r="E11" s="5" t="s">
        <v>3</v>
      </c>
      <c r="F11" s="4" t="s">
        <v>4</v>
      </c>
      <c r="G11" s="5" t="s">
        <v>4</v>
      </c>
      <c r="H11" s="4" t="s">
        <v>5</v>
      </c>
      <c r="I11" s="5" t="s">
        <v>5</v>
      </c>
      <c r="J11" s="4" t="s">
        <v>6</v>
      </c>
      <c r="K11" s="5" t="s">
        <v>6</v>
      </c>
      <c r="L11" s="4" t="s">
        <v>7</v>
      </c>
      <c r="M11" s="5" t="s">
        <v>7</v>
      </c>
      <c r="N11" s="4" t="s">
        <v>8</v>
      </c>
      <c r="O11" s="5" t="s">
        <v>8</v>
      </c>
      <c r="P11" s="4" t="s">
        <v>9</v>
      </c>
      <c r="Q11" s="5" t="s">
        <v>9</v>
      </c>
      <c r="R11" s="4" t="s">
        <v>10</v>
      </c>
      <c r="S11" s="5" t="s">
        <v>10</v>
      </c>
    </row>
    <row r="12" spans="1:19" x14ac:dyDescent="0.3">
      <c r="A12" t="s">
        <v>11</v>
      </c>
      <c r="B12" s="2">
        <v>12.001439776113054</v>
      </c>
      <c r="C12" s="2">
        <v>27.385502148898222</v>
      </c>
      <c r="D12" s="2">
        <v>14.233154651093846</v>
      </c>
      <c r="E12" s="2">
        <v>27.745232870226843</v>
      </c>
      <c r="F12" s="2">
        <v>11.929112139029799</v>
      </c>
      <c r="G12" s="2">
        <v>27.106453579175422</v>
      </c>
      <c r="H12" s="2">
        <v>13.586897068274245</v>
      </c>
      <c r="I12" s="2">
        <v>26.924277167878557</v>
      </c>
      <c r="J12" s="2">
        <v>12.171480084786744</v>
      </c>
      <c r="K12" s="2">
        <v>26.713794317631312</v>
      </c>
      <c r="L12" s="2">
        <v>12.302398346223066</v>
      </c>
      <c r="M12" s="2">
        <v>26.882168963827237</v>
      </c>
      <c r="N12" s="2">
        <v>12.416563256115111</v>
      </c>
      <c r="O12" s="2">
        <v>26.769131541633502</v>
      </c>
      <c r="P12" s="2">
        <v>13.66993487760101</v>
      </c>
      <c r="Q12" s="2">
        <v>27.095444379079112</v>
      </c>
      <c r="R12" s="2">
        <v>11.532420668608665</v>
      </c>
      <c r="S12" s="2">
        <v>26.165865483267471</v>
      </c>
    </row>
    <row r="13" spans="1:19" x14ac:dyDescent="0.3">
      <c r="A13" s="1" t="s">
        <v>12</v>
      </c>
      <c r="B13" s="2">
        <f>B12-C12</f>
        <v>-15.384062372785168</v>
      </c>
      <c r="C13" s="7"/>
      <c r="D13" s="2">
        <f t="shared" ref="D13:H13" si="10">D12-E12</f>
        <v>-13.512078219132997</v>
      </c>
      <c r="E13" s="9"/>
      <c r="F13" s="2">
        <f t="shared" si="10"/>
        <v>-15.177341440145623</v>
      </c>
      <c r="G13" s="9"/>
      <c r="H13" s="2">
        <f t="shared" si="10"/>
        <v>-13.337380099604312</v>
      </c>
      <c r="I13" s="9"/>
      <c r="J13" s="2">
        <f t="shared" ref="J13:P13" si="11">J12-K12</f>
        <v>-14.542314232844568</v>
      </c>
      <c r="K13" s="9"/>
      <c r="L13" s="2">
        <f t="shared" si="11"/>
        <v>-14.57977061760417</v>
      </c>
      <c r="M13" s="9"/>
      <c r="N13" s="2">
        <f t="shared" si="11"/>
        <v>-14.352568285518391</v>
      </c>
      <c r="O13" s="9"/>
      <c r="P13" s="2">
        <f t="shared" si="11"/>
        <v>-13.425509501478102</v>
      </c>
      <c r="Q13" s="9"/>
      <c r="R13" s="2">
        <f t="shared" ref="R13" si="12">R12-S12</f>
        <v>-14.633444814658805</v>
      </c>
      <c r="S13" s="9"/>
    </row>
    <row r="14" spans="1:19" x14ac:dyDescent="0.3">
      <c r="A14" s="1" t="s">
        <v>13</v>
      </c>
      <c r="B14" s="3">
        <f>2^(-(B13))</f>
        <v>42762.612464176782</v>
      </c>
      <c r="C14" s="8"/>
      <c r="D14" s="3">
        <f t="shared" ref="D14" si="13">2^(-(D13))</f>
        <v>11682.636061296129</v>
      </c>
      <c r="E14" s="8"/>
      <c r="F14" s="3">
        <f t="shared" ref="F14" si="14">2^(-(F13))</f>
        <v>37053.994090724889</v>
      </c>
      <c r="G14" s="9"/>
      <c r="H14" s="3">
        <f t="shared" ref="H14" si="15">2^(-(H13))</f>
        <v>10350.265102121666</v>
      </c>
      <c r="I14" s="9"/>
      <c r="J14" s="3">
        <f t="shared" ref="J14:R14" si="16">2^(-(J13))</f>
        <v>23860.129170302724</v>
      </c>
      <c r="K14" s="9"/>
      <c r="L14" s="3">
        <f t="shared" si="16"/>
        <v>24487.716337005259</v>
      </c>
      <c r="M14" s="9"/>
      <c r="N14" s="3">
        <f t="shared" si="16"/>
        <v>20919.609274999391</v>
      </c>
      <c r="O14" s="9"/>
      <c r="P14" s="3">
        <f t="shared" si="16"/>
        <v>11002.23880204568</v>
      </c>
      <c r="Q14" s="9"/>
      <c r="R14" s="3">
        <f t="shared" si="16"/>
        <v>25415.919665512458</v>
      </c>
      <c r="S14" s="9"/>
    </row>
    <row r="15" spans="1:19" x14ac:dyDescent="0.3">
      <c r="A15" s="1" t="s">
        <v>33</v>
      </c>
      <c r="B15" s="2">
        <f>LOG(B14)</f>
        <v>4.6310642293739352</v>
      </c>
      <c r="C15" s="8"/>
      <c r="D15" s="2">
        <f t="shared" ref="D15" si="17">LOG(D14)</f>
        <v>4.0675408477169812</v>
      </c>
      <c r="E15" s="8"/>
      <c r="F15" s="2">
        <f t="shared" ref="F15:H15" si="18">LOG(F14)</f>
        <v>4.5688350279177987</v>
      </c>
      <c r="G15" s="9"/>
      <c r="H15" s="2">
        <f t="shared" si="18"/>
        <v>4.0149514735527552</v>
      </c>
      <c r="I15" s="9"/>
      <c r="J15" s="2">
        <f t="shared" ref="J15:P15" si="19">LOG(J14)</f>
        <v>4.3776727904574519</v>
      </c>
      <c r="K15" s="9"/>
      <c r="L15" s="2">
        <f t="shared" si="19"/>
        <v>4.3889482857992235</v>
      </c>
      <c r="M15" s="9"/>
      <c r="N15" s="2">
        <f t="shared" si="19"/>
        <v>4.320553568756595</v>
      </c>
      <c r="O15" s="9"/>
      <c r="P15" s="2">
        <f t="shared" si="19"/>
        <v>4.041481067016691</v>
      </c>
      <c r="Q15" s="9"/>
      <c r="R15" s="2">
        <f t="shared" ref="R15" si="20">LOG(R14)</f>
        <v>4.4051058291058478</v>
      </c>
      <c r="S15" s="9"/>
    </row>
    <row r="17" spans="1:19" x14ac:dyDescent="0.3">
      <c r="A17" t="s">
        <v>17</v>
      </c>
      <c r="B17" s="4" t="s">
        <v>2</v>
      </c>
      <c r="C17" s="5" t="s">
        <v>2</v>
      </c>
      <c r="D17" s="4" t="s">
        <v>3</v>
      </c>
      <c r="E17" s="5" t="s">
        <v>3</v>
      </c>
      <c r="F17" s="4" t="s">
        <v>4</v>
      </c>
      <c r="G17" s="5" t="s">
        <v>4</v>
      </c>
      <c r="H17" s="4" t="s">
        <v>5</v>
      </c>
      <c r="I17" s="5" t="s">
        <v>5</v>
      </c>
      <c r="J17" s="4" t="s">
        <v>6</v>
      </c>
      <c r="K17" s="5" t="s">
        <v>6</v>
      </c>
      <c r="L17" s="4" t="s">
        <v>7</v>
      </c>
      <c r="M17" s="5" t="s">
        <v>7</v>
      </c>
      <c r="N17" s="4" t="s">
        <v>8</v>
      </c>
      <c r="O17" s="5" t="s">
        <v>8</v>
      </c>
      <c r="P17" s="4" t="s">
        <v>9</v>
      </c>
      <c r="Q17" s="5" t="s">
        <v>9</v>
      </c>
      <c r="R17" s="4" t="s">
        <v>10</v>
      </c>
      <c r="S17" s="5" t="s">
        <v>10</v>
      </c>
    </row>
    <row r="18" spans="1:19" x14ac:dyDescent="0.3">
      <c r="A18" t="s">
        <v>11</v>
      </c>
      <c r="B18" s="2">
        <v>11.709326856479899</v>
      </c>
      <c r="C18" s="2">
        <v>27.079578351980256</v>
      </c>
      <c r="D18" s="2">
        <v>13.216550026168967</v>
      </c>
      <c r="E18" s="2">
        <v>27.007881135566123</v>
      </c>
      <c r="F18" s="2">
        <v>11.392650499013543</v>
      </c>
      <c r="G18" s="2">
        <v>27.225772201933399</v>
      </c>
      <c r="H18" s="2">
        <v>14.017349298327654</v>
      </c>
      <c r="I18" s="2">
        <v>27.050326487284764</v>
      </c>
      <c r="J18" s="2">
        <v>12.098640803848689</v>
      </c>
      <c r="K18" s="2">
        <v>27.244927241145891</v>
      </c>
      <c r="L18" s="2">
        <v>11.763082328444378</v>
      </c>
      <c r="M18" s="2">
        <v>26.725810216829501</v>
      </c>
      <c r="N18" s="2">
        <v>12.449123634303243</v>
      </c>
      <c r="O18" s="2">
        <v>26.514650855377155</v>
      </c>
      <c r="P18" s="2">
        <v>13.521493558770176</v>
      </c>
      <c r="Q18" s="2">
        <v>27.279179177401925</v>
      </c>
      <c r="R18" s="2">
        <v>11.11555978796313</v>
      </c>
      <c r="S18" s="2">
        <v>26.493896497709887</v>
      </c>
    </row>
    <row r="19" spans="1:19" x14ac:dyDescent="0.3">
      <c r="A19" s="1" t="s">
        <v>12</v>
      </c>
      <c r="B19" s="2">
        <f>B18-C18</f>
        <v>-15.370251495500357</v>
      </c>
      <c r="C19" s="8"/>
      <c r="D19" s="2">
        <f t="shared" ref="D19:F19" si="21">D18-E18</f>
        <v>-13.791331109397156</v>
      </c>
      <c r="E19" s="8"/>
      <c r="F19" s="2">
        <f t="shared" si="21"/>
        <v>-15.833121702919856</v>
      </c>
      <c r="G19" s="9"/>
      <c r="H19" s="2">
        <f t="shared" ref="H19" si="22">H18-I18</f>
        <v>-13.03297718895711</v>
      </c>
      <c r="I19" s="9"/>
      <c r="J19" s="2">
        <f t="shared" ref="J19:N19" si="23">J18-K18</f>
        <v>-15.146286437297203</v>
      </c>
      <c r="K19" s="9"/>
      <c r="L19" s="2">
        <f t="shared" si="23"/>
        <v>-14.962727888385123</v>
      </c>
      <c r="M19" s="9"/>
      <c r="N19" s="2">
        <f t="shared" si="23"/>
        <v>-14.065527221073912</v>
      </c>
      <c r="O19" s="9"/>
      <c r="P19" s="2">
        <f t="shared" ref="P19" si="24">P18-Q18</f>
        <v>-13.757685618631749</v>
      </c>
      <c r="Q19" s="9"/>
      <c r="R19" s="2">
        <f t="shared" ref="R19" si="25">R18-S18</f>
        <v>-15.378336709746756</v>
      </c>
      <c r="S19" s="9"/>
    </row>
    <row r="20" spans="1:19" x14ac:dyDescent="0.3">
      <c r="A20" s="1" t="s">
        <v>13</v>
      </c>
      <c r="B20" s="3">
        <f>2^(-(B19))</f>
        <v>42355.200413224586</v>
      </c>
      <c r="C20" s="8"/>
      <c r="D20" s="3">
        <f t="shared" ref="D20:H20" si="26">2^(-(D19))</f>
        <v>14177.653043523414</v>
      </c>
      <c r="E20" s="8"/>
      <c r="F20" s="3">
        <f t="shared" si="26"/>
        <v>58377.374327081721</v>
      </c>
      <c r="G20" s="9"/>
      <c r="H20" s="3">
        <f t="shared" si="26"/>
        <v>8381.4096291122169</v>
      </c>
      <c r="I20" s="9"/>
      <c r="J20" s="3">
        <f t="shared" ref="J20:N20" si="27">2^(-(J19))</f>
        <v>36264.904701811567</v>
      </c>
      <c r="K20" s="9"/>
      <c r="L20" s="3">
        <f t="shared" si="27"/>
        <v>31932.278721406634</v>
      </c>
      <c r="M20" s="9"/>
      <c r="N20" s="3">
        <f t="shared" si="27"/>
        <v>17145.320125505044</v>
      </c>
      <c r="O20" s="9"/>
      <c r="P20" s="3">
        <f t="shared" ref="P20" si="28">2^(-(P19))</f>
        <v>13850.837756009676</v>
      </c>
      <c r="Q20" s="9"/>
      <c r="R20" s="3">
        <f t="shared" ref="R20" si="29">2^(-(R19))</f>
        <v>42593.235648797738</v>
      </c>
      <c r="S20" s="9"/>
    </row>
    <row r="21" spans="1:19" x14ac:dyDescent="0.3">
      <c r="A21" s="1" t="s">
        <v>33</v>
      </c>
      <c r="B21" s="2">
        <f>LOG(B20)</f>
        <v>4.6269067410447731</v>
      </c>
      <c r="C21" s="8"/>
      <c r="D21" s="2">
        <f t="shared" ref="D21:F21" si="30">LOG(D20)</f>
        <v>4.1516043440623545</v>
      </c>
      <c r="E21" s="8"/>
      <c r="F21" s="2">
        <f t="shared" si="30"/>
        <v>4.7662445575772505</v>
      </c>
      <c r="G21" s="9"/>
      <c r="H21" s="2">
        <f t="shared" ref="H21" si="31">LOG(H20)</f>
        <v>3.9233170666805246</v>
      </c>
      <c r="I21" s="9"/>
      <c r="J21" s="2">
        <f t="shared" ref="J21:N21" si="32">LOG(J20)</f>
        <v>4.5594865405449934</v>
      </c>
      <c r="K21" s="9"/>
      <c r="L21" s="2">
        <f t="shared" si="32"/>
        <v>4.5042299113619038</v>
      </c>
      <c r="M21" s="9"/>
      <c r="N21" s="2">
        <f t="shared" si="32"/>
        <v>4.2341455983714891</v>
      </c>
      <c r="O21" s="9"/>
      <c r="P21" s="2">
        <f t="shared" ref="P21:R21" si="33">LOG(P20)</f>
        <v>4.1414760421231316</v>
      </c>
      <c r="Q21" s="9"/>
      <c r="R21" s="2">
        <f t="shared" si="33"/>
        <v>4.6293406330543094</v>
      </c>
      <c r="S21" s="9"/>
    </row>
    <row r="23" spans="1:19" x14ac:dyDescent="0.3">
      <c r="A23" s="6" t="s">
        <v>1</v>
      </c>
      <c r="B23" s="6" t="s">
        <v>2</v>
      </c>
      <c r="C23" s="6" t="s">
        <v>3</v>
      </c>
      <c r="D23" s="6" t="s">
        <v>25</v>
      </c>
      <c r="E23" s="6" t="s">
        <v>26</v>
      </c>
      <c r="F23" s="6" t="s">
        <v>27</v>
      </c>
      <c r="G23" s="6" t="s">
        <v>28</v>
      </c>
      <c r="H23" s="6" t="s">
        <v>29</v>
      </c>
      <c r="I23" s="6" t="s">
        <v>30</v>
      </c>
      <c r="J23" s="6" t="s">
        <v>31</v>
      </c>
    </row>
    <row r="24" spans="1:19" x14ac:dyDescent="0.3">
      <c r="A24" s="6" t="s">
        <v>34</v>
      </c>
      <c r="B24" s="2">
        <f>AVERAGE(B9,B15,B21)</f>
        <v>4.6338867152828023</v>
      </c>
      <c r="C24" s="2">
        <f>AVERAGE(D21,D15,D9)</f>
        <v>4.1341725645044125</v>
      </c>
      <c r="D24" s="2">
        <f>AVERAGE(F21,F15,F9)</f>
        <v>4.6644727082646229</v>
      </c>
      <c r="E24" s="2">
        <f>AVERAGE(H21,H15,H9)</f>
        <v>3.998509535166987</v>
      </c>
      <c r="F24" s="2">
        <f>AVERAGE(J21,J15,J9)</f>
        <v>4.4221899810264462</v>
      </c>
      <c r="G24" s="2">
        <f>AVERAGE(L9,L15,L21)</f>
        <v>4.4539704071135491</v>
      </c>
      <c r="H24" s="2">
        <f>AVERAGE(N21,N15,N9)</f>
        <v>4.2593589601091226</v>
      </c>
      <c r="I24" s="2">
        <f>AVERAGE(P21,P15,P9)</f>
        <v>4.1418527409643628</v>
      </c>
      <c r="J24" s="2">
        <f>AVERAGE(R9,R15,R21)</f>
        <v>4.5090463542594286</v>
      </c>
    </row>
    <row r="25" spans="1:19" x14ac:dyDescent="0.3">
      <c r="A25" s="6" t="s">
        <v>32</v>
      </c>
      <c r="B25" s="2">
        <f>_xlfn.STDEV.S(B21,B15,B9)</f>
        <v>8.7399854691181597E-3</v>
      </c>
      <c r="C25" s="2">
        <f>_xlfn.STDEV.S(D21,D15,D9)</f>
        <v>5.9851008529442258E-2</v>
      </c>
      <c r="D25" s="2">
        <f>_xlfn.STDEV.S(F21,F15,F9)</f>
        <v>9.8847618189652167E-2</v>
      </c>
      <c r="E25" s="2">
        <f>_xlfn.STDEV.S(H21,H15,H9)</f>
        <v>6.8468494368146199E-2</v>
      </c>
      <c r="F25" s="2">
        <f>_xlfn.STDEV.S(J21,J15,J9)</f>
        <v>0.12132628901945235</v>
      </c>
      <c r="G25" s="2">
        <f>_xlfn.STDEV.S(L21,L15,L9)</f>
        <v>5.9041633150437922E-2</v>
      </c>
      <c r="H25" s="2">
        <f>_xlfn.STDEV.S(N21,N15,N9)</f>
        <v>5.3268864577803741E-2</v>
      </c>
      <c r="I25" s="2">
        <f>_xlfn.STDEV.S(P21,P15,P9)</f>
        <v>0.10056055253598833</v>
      </c>
      <c r="J25" s="2">
        <f>_xlfn.STDEV.S(R21,R15,R9)</f>
        <v>0.11300838804739897</v>
      </c>
    </row>
    <row r="27" spans="1:19" x14ac:dyDescent="0.3">
      <c r="A27" t="s">
        <v>18</v>
      </c>
      <c r="B27" s="4" t="s">
        <v>2</v>
      </c>
      <c r="C27" s="5" t="s">
        <v>2</v>
      </c>
      <c r="D27" s="4" t="s">
        <v>3</v>
      </c>
      <c r="E27" s="5" t="s">
        <v>3</v>
      </c>
      <c r="F27" s="4" t="s">
        <v>4</v>
      </c>
      <c r="G27" s="5" t="s">
        <v>4</v>
      </c>
      <c r="H27" s="4" t="s">
        <v>5</v>
      </c>
      <c r="I27" s="5" t="s">
        <v>5</v>
      </c>
    </row>
    <row r="28" spans="1:19" x14ac:dyDescent="0.3">
      <c r="A28" t="s">
        <v>11</v>
      </c>
      <c r="B28" s="2">
        <v>13.44689704989</v>
      </c>
      <c r="C28" s="2">
        <v>27.771688290279144</v>
      </c>
      <c r="D28" s="2">
        <v>14.72604987620989</v>
      </c>
      <c r="E28" s="2">
        <v>26.907453458936345</v>
      </c>
      <c r="F28" s="2">
        <v>11.745886476271556</v>
      </c>
      <c r="G28" s="2">
        <v>27.066869710969353</v>
      </c>
      <c r="H28" s="2">
        <v>14.470056692448466</v>
      </c>
      <c r="I28" s="2">
        <v>27.33398481222601</v>
      </c>
    </row>
    <row r="29" spans="1:19" x14ac:dyDescent="0.3">
      <c r="A29" s="1" t="s">
        <v>12</v>
      </c>
      <c r="B29" s="2">
        <f>B28-C28</f>
        <v>-14.324791240389144</v>
      </c>
      <c r="C29" s="8"/>
      <c r="D29" s="2">
        <f t="shared" ref="D29:H29" si="34">D28-E28</f>
        <v>-12.181403582726455</v>
      </c>
      <c r="E29" s="8"/>
      <c r="F29" s="2">
        <f t="shared" si="34"/>
        <v>-15.320983234697797</v>
      </c>
      <c r="G29" s="8"/>
      <c r="H29" s="2">
        <f t="shared" si="34"/>
        <v>-12.863928119777544</v>
      </c>
      <c r="I29" s="8"/>
    </row>
    <row r="30" spans="1:19" x14ac:dyDescent="0.3">
      <c r="A30" s="1" t="s">
        <v>13</v>
      </c>
      <c r="B30" s="3">
        <f xml:space="preserve"> 2^(-(B29))</f>
        <v>20520.68458120817</v>
      </c>
      <c r="C30" s="8"/>
      <c r="D30" s="3">
        <f t="shared" ref="D30:H30" si="35" xml:space="preserve"> 2^(-(D29))</f>
        <v>4644.8090822617269</v>
      </c>
      <c r="E30" s="8"/>
      <c r="F30" s="3">
        <f t="shared" si="35"/>
        <v>40933.1829654147</v>
      </c>
      <c r="G30" s="8"/>
      <c r="H30" s="3">
        <f t="shared" si="35"/>
        <v>7454.6666194874015</v>
      </c>
      <c r="I30" s="8"/>
    </row>
    <row r="31" spans="1:19" x14ac:dyDescent="0.3">
      <c r="A31" s="1" t="s">
        <v>33</v>
      </c>
      <c r="B31" s="2">
        <f>LOG(B30)</f>
        <v>4.31219184498178</v>
      </c>
      <c r="C31" s="8"/>
      <c r="D31" s="2">
        <f t="shared" ref="D31:H31" si="36">LOG(D30)</f>
        <v>3.6669678676893498</v>
      </c>
      <c r="E31" s="8"/>
      <c r="F31" s="2">
        <f t="shared" si="36"/>
        <v>4.6120755167090062</v>
      </c>
      <c r="G31" s="8"/>
      <c r="H31" s="2">
        <f t="shared" si="36"/>
        <v>3.8724282261183998</v>
      </c>
      <c r="I31" s="8"/>
    </row>
    <row r="33" spans="1:9" x14ac:dyDescent="0.3">
      <c r="A33" t="s">
        <v>19</v>
      </c>
      <c r="B33" s="4" t="s">
        <v>2</v>
      </c>
      <c r="C33" s="5" t="s">
        <v>2</v>
      </c>
      <c r="D33" s="4" t="s">
        <v>3</v>
      </c>
      <c r="E33" s="5" t="s">
        <v>3</v>
      </c>
      <c r="F33" s="4" t="s">
        <v>4</v>
      </c>
      <c r="G33" s="5" t="s">
        <v>4</v>
      </c>
      <c r="H33" s="4" t="s">
        <v>5</v>
      </c>
      <c r="I33" s="5" t="s">
        <v>5</v>
      </c>
    </row>
    <row r="34" spans="1:9" x14ac:dyDescent="0.3">
      <c r="A34" t="s">
        <v>11</v>
      </c>
      <c r="B34" s="2">
        <v>12.922113749470567</v>
      </c>
      <c r="C34" s="2">
        <v>27.489491787573929</v>
      </c>
      <c r="D34" s="2">
        <v>14.359997468554743</v>
      </c>
      <c r="E34" s="2">
        <v>26.921641670841609</v>
      </c>
      <c r="F34" s="2">
        <v>11.49435205925648</v>
      </c>
      <c r="G34" s="2">
        <v>26.631166273729022</v>
      </c>
      <c r="H34" s="2">
        <v>14.314975210660966</v>
      </c>
      <c r="I34" s="2">
        <v>26.545585249858231</v>
      </c>
    </row>
    <row r="35" spans="1:9" x14ac:dyDescent="0.3">
      <c r="A35" s="1" t="s">
        <v>12</v>
      </c>
      <c r="B35" s="2">
        <f>B34-C34</f>
        <v>-14.567378038103362</v>
      </c>
      <c r="C35" s="8"/>
      <c r="D35" s="2">
        <f t="shared" ref="D35" si="37">D34-E34</f>
        <v>-12.561644202286866</v>
      </c>
      <c r="E35" s="8"/>
      <c r="F35" s="2">
        <f t="shared" ref="F35:H35" si="38">F34-G34</f>
        <v>-15.136814214472542</v>
      </c>
      <c r="G35" s="8"/>
      <c r="H35" s="2">
        <f t="shared" si="38"/>
        <v>-12.230610039197265</v>
      </c>
      <c r="I35" s="8"/>
    </row>
    <row r="36" spans="1:9" x14ac:dyDescent="0.3">
      <c r="A36" s="1" t="s">
        <v>13</v>
      </c>
      <c r="B36" s="3">
        <f>2^(-(B35))</f>
        <v>24278.270599348783</v>
      </c>
      <c r="C36" s="8"/>
      <c r="D36" s="3">
        <f t="shared" ref="D36" si="39">2^(-(D35))</f>
        <v>6045.4926813101774</v>
      </c>
      <c r="E36" s="8"/>
      <c r="F36" s="3">
        <f t="shared" ref="F36:H36" si="40" xml:space="preserve"> 2^(-(F35))</f>
        <v>36027.582168331006</v>
      </c>
      <c r="G36" s="8"/>
      <c r="H36" s="3">
        <f t="shared" si="40"/>
        <v>4805.9637095568132</v>
      </c>
      <c r="I36" s="8"/>
    </row>
    <row r="37" spans="1:9" x14ac:dyDescent="0.3">
      <c r="A37" s="1" t="s">
        <v>33</v>
      </c>
      <c r="B37" s="2">
        <f>LOG(B36)</f>
        <v>4.3852177476458296</v>
      </c>
      <c r="C37" s="8"/>
      <c r="D37" s="2">
        <f t="shared" ref="D37" si="41">LOG(D36)</f>
        <v>3.7814316997468898</v>
      </c>
      <c r="E37" s="8"/>
      <c r="F37" s="2">
        <f t="shared" ref="F37:H37" si="42">LOG(F36)</f>
        <v>4.5566351173491579</v>
      </c>
      <c r="G37" s="8"/>
      <c r="H37" s="2">
        <f t="shared" si="42"/>
        <v>3.6817804870673969</v>
      </c>
      <c r="I37" s="8"/>
    </row>
    <row r="39" spans="1:9" x14ac:dyDescent="0.3">
      <c r="A39" t="s">
        <v>20</v>
      </c>
      <c r="B39" s="4" t="s">
        <v>2</v>
      </c>
      <c r="C39" s="5" t="s">
        <v>2</v>
      </c>
      <c r="D39" s="4" t="s">
        <v>3</v>
      </c>
      <c r="E39" s="5" t="s">
        <v>3</v>
      </c>
      <c r="F39" s="4" t="s">
        <v>4</v>
      </c>
      <c r="G39" s="5" t="s">
        <v>4</v>
      </c>
      <c r="H39" s="4" t="s">
        <v>5</v>
      </c>
      <c r="I39" s="5" t="s">
        <v>5</v>
      </c>
    </row>
    <row r="40" spans="1:9" x14ac:dyDescent="0.3">
      <c r="A40" t="s">
        <v>11</v>
      </c>
      <c r="B40" s="2">
        <v>12.8239459086231</v>
      </c>
      <c r="C40" s="2">
        <v>27.13264833699812</v>
      </c>
      <c r="D40" s="2">
        <v>14.833756858234899</v>
      </c>
      <c r="E40" s="2">
        <v>27.091619761260024</v>
      </c>
      <c r="F40" s="2">
        <v>11.630162859660631</v>
      </c>
      <c r="G40" s="2">
        <v>26.823387973369098</v>
      </c>
      <c r="H40" s="2">
        <v>14.352115639077043</v>
      </c>
      <c r="I40" s="2">
        <v>26.521005793527554</v>
      </c>
    </row>
    <row r="41" spans="1:9" x14ac:dyDescent="0.3">
      <c r="A41" s="1" t="s">
        <v>12</v>
      </c>
      <c r="B41" s="2">
        <f>B40-C40</f>
        <v>-14.308702428375019</v>
      </c>
      <c r="C41" s="8"/>
      <c r="D41" s="2">
        <f>D40-E40</f>
        <v>-12.257862903025124</v>
      </c>
      <c r="E41" s="8"/>
      <c r="F41" s="2">
        <f t="shared" ref="F41:H41" si="43">F40-G40</f>
        <v>-15.193225113708467</v>
      </c>
      <c r="G41" s="8"/>
      <c r="H41" s="2">
        <f t="shared" si="43"/>
        <v>-12.16889015445051</v>
      </c>
      <c r="I41" s="8"/>
    </row>
    <row r="42" spans="1:9" x14ac:dyDescent="0.3">
      <c r="A42" s="1" t="s">
        <v>13</v>
      </c>
      <c r="B42" s="3">
        <f>2^(-(B41))</f>
        <v>20293.110956794382</v>
      </c>
      <c r="C42" s="8"/>
      <c r="D42" s="3">
        <f t="shared" ref="D42" si="44">2^(-(D41))</f>
        <v>4897.6124532954846</v>
      </c>
      <c r="E42" s="8"/>
      <c r="F42" s="3">
        <f t="shared" ref="F42:H42" si="45" xml:space="preserve"> 2^(-(F41))</f>
        <v>37464.202317992385</v>
      </c>
      <c r="G42" s="8"/>
      <c r="H42" s="3">
        <f t="shared" si="45"/>
        <v>4604.6958608995474</v>
      </c>
      <c r="I42" s="8"/>
    </row>
    <row r="43" spans="1:9" x14ac:dyDescent="0.3">
      <c r="A43" s="1" t="s">
        <v>33</v>
      </c>
      <c r="B43" s="2">
        <f>LOG(B42)</f>
        <v>4.3073486299709289</v>
      </c>
      <c r="C43" s="8"/>
      <c r="D43" s="2">
        <f t="shared" ref="D43" si="46">LOG(D42)</f>
        <v>3.689984416547329</v>
      </c>
      <c r="E43" s="8"/>
      <c r="F43" s="2">
        <f t="shared" ref="F43:H43" si="47">LOG(F42)</f>
        <v>4.5736164901015499</v>
      </c>
      <c r="G43" s="8"/>
      <c r="H43" s="2">
        <f t="shared" si="47"/>
        <v>3.6632009504297005</v>
      </c>
      <c r="I43" s="8"/>
    </row>
    <row r="45" spans="1:9" x14ac:dyDescent="0.3">
      <c r="A45" s="6" t="s">
        <v>14</v>
      </c>
      <c r="B45" s="6" t="s">
        <v>2</v>
      </c>
      <c r="C45" s="6" t="s">
        <v>3</v>
      </c>
      <c r="D45" s="6" t="s">
        <v>25</v>
      </c>
      <c r="E45" s="6" t="s">
        <v>26</v>
      </c>
    </row>
    <row r="46" spans="1:9" x14ac:dyDescent="0.3">
      <c r="A46" s="6" t="s">
        <v>34</v>
      </c>
      <c r="B46" s="2">
        <f>AVERAGE(B43,B37,B31)</f>
        <v>4.3349194075328468</v>
      </c>
      <c r="C46" s="2">
        <f>AVERAGE(D43,D37,D31)</f>
        <v>3.7127946613278557</v>
      </c>
      <c r="D46" s="2">
        <f>AVERAGE(F43,F37,F31)</f>
        <v>4.5807757080532383</v>
      </c>
      <c r="E46" s="2">
        <f>AVERAGE(H43,H37,H31)</f>
        <v>3.7391365545384989</v>
      </c>
    </row>
    <row r="47" spans="1:9" x14ac:dyDescent="0.3">
      <c r="A47" s="6" t="s">
        <v>32</v>
      </c>
      <c r="B47" s="2">
        <f>_xlfn.STDEV.S(B43,B37,B31)</f>
        <v>4.3626900491570017E-2</v>
      </c>
      <c r="C47" s="2">
        <f>_xlfn.STDEV.S(D43,D37,D31)</f>
        <v>6.054521172260325E-2</v>
      </c>
      <c r="D47" s="2">
        <f>_xlfn.STDEV.S(F43,F37,F31)</f>
        <v>2.8405109954983365E-2</v>
      </c>
      <c r="E47" s="2">
        <f>_xlfn.STDEV.S(H43,H37,H31)</f>
        <v>0.11580717628817722</v>
      </c>
    </row>
    <row r="49" spans="1:15" x14ac:dyDescent="0.3">
      <c r="A49" t="s">
        <v>21</v>
      </c>
      <c r="B49" s="4" t="s">
        <v>2</v>
      </c>
      <c r="C49" s="5" t="s">
        <v>2</v>
      </c>
      <c r="D49" s="4" t="s">
        <v>3</v>
      </c>
      <c r="E49" s="5" t="s">
        <v>3</v>
      </c>
      <c r="F49" s="4" t="s">
        <v>6</v>
      </c>
      <c r="G49" s="5" t="s">
        <v>6</v>
      </c>
      <c r="H49" s="4" t="s">
        <v>7</v>
      </c>
      <c r="I49" s="5" t="s">
        <v>7</v>
      </c>
      <c r="J49" s="4" t="s">
        <v>8</v>
      </c>
      <c r="K49" s="5" t="s">
        <v>8</v>
      </c>
      <c r="L49" s="4" t="s">
        <v>9</v>
      </c>
      <c r="M49" s="5" t="s">
        <v>9</v>
      </c>
      <c r="N49" s="4" t="s">
        <v>10</v>
      </c>
      <c r="O49" s="5" t="s">
        <v>10</v>
      </c>
    </row>
    <row r="50" spans="1:15" x14ac:dyDescent="0.3">
      <c r="A50" t="s">
        <v>11</v>
      </c>
      <c r="B50" s="2">
        <v>12.607422678316018</v>
      </c>
      <c r="C50" s="2">
        <v>26.78370255320689</v>
      </c>
      <c r="D50" s="2">
        <v>15.30977284496629</v>
      </c>
      <c r="E50" s="2">
        <v>27.270840049434298</v>
      </c>
      <c r="F50" s="2">
        <v>13.718350179765933</v>
      </c>
      <c r="G50" s="2">
        <v>26.653217320010512</v>
      </c>
      <c r="H50" s="2">
        <v>12.450579733864435</v>
      </c>
      <c r="I50" s="2">
        <v>26.145089438464382</v>
      </c>
      <c r="J50" s="2">
        <v>13.263976614075679</v>
      </c>
      <c r="K50" s="2">
        <v>26.065137306726044</v>
      </c>
      <c r="L50" s="2">
        <v>15.057787302829567</v>
      </c>
      <c r="M50" s="2">
        <v>27.086644668524173</v>
      </c>
      <c r="N50" s="2">
        <v>13.034208839690656</v>
      </c>
      <c r="O50" s="2">
        <v>26.747233461618279</v>
      </c>
    </row>
    <row r="51" spans="1:15" x14ac:dyDescent="0.3">
      <c r="A51" s="1" t="s">
        <v>12</v>
      </c>
      <c r="B51" s="2">
        <f>B50-C50</f>
        <v>-14.176279874890872</v>
      </c>
      <c r="C51" s="8"/>
      <c r="D51" s="2">
        <f t="shared" ref="D51:N51" si="48">D50-E50</f>
        <v>-11.961067204468009</v>
      </c>
      <c r="E51" s="8"/>
      <c r="F51" s="2">
        <f t="shared" si="48"/>
        <v>-12.934867140244579</v>
      </c>
      <c r="G51" s="8"/>
      <c r="H51" s="2">
        <f t="shared" si="48"/>
        <v>-13.694509704599946</v>
      </c>
      <c r="I51" s="8"/>
      <c r="J51" s="2">
        <f t="shared" si="48"/>
        <v>-12.801160692650365</v>
      </c>
      <c r="K51" s="8"/>
      <c r="L51" s="2">
        <f t="shared" si="48"/>
        <v>-12.028857365694606</v>
      </c>
      <c r="M51" s="8"/>
      <c r="N51" s="2">
        <f t="shared" si="48"/>
        <v>-13.713024621927623</v>
      </c>
      <c r="O51" s="8"/>
    </row>
    <row r="52" spans="1:15" x14ac:dyDescent="0.3">
      <c r="A52" s="1" t="s">
        <v>13</v>
      </c>
      <c r="B52" s="3">
        <f>2^(-(B51))</f>
        <v>18513.369506878389</v>
      </c>
      <c r="C52" s="8"/>
      <c r="D52" s="3">
        <f t="shared" ref="D52:N52" si="49">2^(-(D51))</f>
        <v>3986.9428343400277</v>
      </c>
      <c r="E52" s="8"/>
      <c r="F52" s="3">
        <f t="shared" si="49"/>
        <v>7830.3828978742877</v>
      </c>
      <c r="G52" s="8"/>
      <c r="H52" s="3">
        <f t="shared" si="49"/>
        <v>13257.395025979164</v>
      </c>
      <c r="I52" s="8"/>
      <c r="J52" s="3">
        <f t="shared" si="49"/>
        <v>7137.2900752307378</v>
      </c>
      <c r="K52" s="8"/>
      <c r="L52" s="3">
        <f t="shared" si="49"/>
        <v>4178.7547247257426</v>
      </c>
      <c r="M52" s="8"/>
      <c r="N52" s="3">
        <f t="shared" si="49"/>
        <v>13428.631070917154</v>
      </c>
      <c r="O52" s="8"/>
    </row>
    <row r="53" spans="1:15" x14ac:dyDescent="0.3">
      <c r="A53" s="1" t="s">
        <v>33</v>
      </c>
      <c r="B53" s="2">
        <f>LOG(B52)</f>
        <v>4.2674854692697828</v>
      </c>
      <c r="C53" s="8"/>
      <c r="D53" s="2">
        <f t="shared" ref="D53:L53" si="50">LOG(D52)</f>
        <v>3.6006400086975927</v>
      </c>
      <c r="E53" s="8"/>
      <c r="F53" s="2">
        <f t="shared" si="50"/>
        <v>3.8937829991419983</v>
      </c>
      <c r="G53" s="8"/>
      <c r="H53" s="2">
        <f t="shared" si="50"/>
        <v>4.1224581969960701</v>
      </c>
      <c r="I53" s="8"/>
      <c r="J53" s="2">
        <f t="shared" si="50"/>
        <v>3.8535333478024656</v>
      </c>
      <c r="K53" s="8"/>
      <c r="L53" s="2">
        <f t="shared" si="50"/>
        <v>3.6210468806376954</v>
      </c>
      <c r="M53" s="8"/>
      <c r="N53" s="2">
        <f t="shared" ref="N53" si="51">LOG(N52)</f>
        <v>4.1280317424789397</v>
      </c>
      <c r="O53" s="8"/>
    </row>
    <row r="55" spans="1:15" x14ac:dyDescent="0.3">
      <c r="A55" t="s">
        <v>22</v>
      </c>
      <c r="B55" s="4" t="s">
        <v>2</v>
      </c>
      <c r="C55" s="5" t="s">
        <v>2</v>
      </c>
      <c r="D55" s="4" t="s">
        <v>3</v>
      </c>
      <c r="E55" s="5" t="s">
        <v>3</v>
      </c>
      <c r="F55" s="4" t="s">
        <v>6</v>
      </c>
      <c r="G55" s="5" t="s">
        <v>6</v>
      </c>
      <c r="H55" s="4" t="s">
        <v>7</v>
      </c>
      <c r="I55" s="5" t="s">
        <v>7</v>
      </c>
      <c r="J55" s="4" t="s">
        <v>8</v>
      </c>
      <c r="K55" s="5" t="s">
        <v>8</v>
      </c>
      <c r="L55" s="4" t="s">
        <v>9</v>
      </c>
      <c r="M55" s="5" t="s">
        <v>9</v>
      </c>
      <c r="N55" s="4" t="s">
        <v>10</v>
      </c>
      <c r="O55" s="5" t="s">
        <v>10</v>
      </c>
    </row>
    <row r="56" spans="1:15" x14ac:dyDescent="0.3">
      <c r="A56" t="s">
        <v>11</v>
      </c>
      <c r="B56" s="2">
        <v>13.233256749281301</v>
      </c>
      <c r="C56" s="2">
        <v>27.067818592971864</v>
      </c>
      <c r="D56" s="2">
        <v>15.714213157571999</v>
      </c>
      <c r="E56" s="2">
        <v>27.093059698220657</v>
      </c>
      <c r="F56" s="2">
        <v>14.650799504302121</v>
      </c>
      <c r="G56" s="2">
        <v>26.789401216470853</v>
      </c>
      <c r="H56" s="2">
        <v>12.703026966218388</v>
      </c>
      <c r="I56" s="2">
        <v>26.144463157912124</v>
      </c>
      <c r="J56" s="2">
        <v>13.506711818542122</v>
      </c>
      <c r="K56" s="2">
        <v>26.373552130472067</v>
      </c>
      <c r="L56" s="2">
        <v>15.014099844330167</v>
      </c>
      <c r="M56" s="2">
        <v>27.212022433482463</v>
      </c>
      <c r="N56" s="2">
        <v>13.020720235926689</v>
      </c>
      <c r="O56" s="2">
        <v>26.447809660155912</v>
      </c>
    </row>
    <row r="57" spans="1:15" x14ac:dyDescent="0.3">
      <c r="A57" s="1" t="s">
        <v>12</v>
      </c>
      <c r="B57" s="2">
        <f>B56-C56</f>
        <v>-13.834561843690564</v>
      </c>
      <c r="C57" s="8"/>
      <c r="D57" s="2">
        <f>D56-E56</f>
        <v>-11.378846540648658</v>
      </c>
      <c r="E57" s="8"/>
      <c r="F57" s="2">
        <f t="shared" ref="F57:L57" si="52">F56-G56</f>
        <v>-12.138601712168732</v>
      </c>
      <c r="G57" s="8"/>
      <c r="H57" s="2">
        <f t="shared" si="52"/>
        <v>-13.441436191693736</v>
      </c>
      <c r="I57" s="8"/>
      <c r="J57" s="2">
        <f t="shared" si="52"/>
        <v>-12.866840311929945</v>
      </c>
      <c r="K57" s="8"/>
      <c r="L57" s="2">
        <f t="shared" si="52"/>
        <v>-12.197922589152297</v>
      </c>
      <c r="M57" s="8"/>
      <c r="N57" s="2">
        <f t="shared" ref="N57" si="53">N56-O56</f>
        <v>-13.427089424229223</v>
      </c>
      <c r="O57" s="8"/>
    </row>
    <row r="58" spans="1:15" x14ac:dyDescent="0.3">
      <c r="A58" s="1" t="s">
        <v>13</v>
      </c>
      <c r="B58" s="3">
        <f>2^(-(B57))</f>
        <v>14608.919360058955</v>
      </c>
      <c r="C58" s="8"/>
      <c r="D58" s="3">
        <f>2^(-(D57))</f>
        <v>2663.0181400475512</v>
      </c>
      <c r="E58" s="8"/>
      <c r="F58" s="3">
        <f t="shared" ref="F58:J58" si="54">2^(-(F57))</f>
        <v>4509.0309963649015</v>
      </c>
      <c r="G58" s="8"/>
      <c r="H58" s="3">
        <f t="shared" si="54"/>
        <v>11124.37136531023</v>
      </c>
      <c r="I58" s="8"/>
      <c r="J58" s="3">
        <f t="shared" si="54"/>
        <v>7469.7296417067118</v>
      </c>
      <c r="K58" s="8"/>
      <c r="L58" s="3">
        <f t="shared" ref="L58" si="55">2^(-(L57))</f>
        <v>4698.2982673560045</v>
      </c>
      <c r="M58" s="8"/>
      <c r="N58" s="3">
        <f t="shared" ref="N58" si="56">2^(-(N57))</f>
        <v>11014.294162627606</v>
      </c>
      <c r="O58" s="8"/>
    </row>
    <row r="59" spans="1:15" x14ac:dyDescent="0.3">
      <c r="A59" s="1" t="s">
        <v>33</v>
      </c>
      <c r="B59" s="2">
        <f>LOG(B58)</f>
        <v>4.1646180918192499</v>
      </c>
      <c r="C59" s="8"/>
      <c r="D59" s="2">
        <f>LOG(D58)</f>
        <v>3.4253741247925729</v>
      </c>
      <c r="E59" s="8"/>
      <c r="F59" s="2">
        <f t="shared" ref="F59:J59" si="57">LOG(F58)</f>
        <v>3.6540832207809477</v>
      </c>
      <c r="G59" s="8"/>
      <c r="H59" s="2">
        <f t="shared" si="57"/>
        <v>4.0462754785032446</v>
      </c>
      <c r="I59" s="8"/>
      <c r="J59" s="2">
        <f t="shared" si="57"/>
        <v>3.8733048833094097</v>
      </c>
      <c r="K59" s="8"/>
      <c r="L59" s="2">
        <f t="shared" ref="L59" si="58">LOG(L58)</f>
        <v>3.671940584122094</v>
      </c>
      <c r="M59" s="8"/>
      <c r="N59" s="2">
        <f t="shared" ref="N59" si="59">LOG(N58)</f>
        <v>4.041956671155611</v>
      </c>
      <c r="O59" s="8"/>
    </row>
    <row r="61" spans="1:15" x14ac:dyDescent="0.3">
      <c r="A61" t="s">
        <v>23</v>
      </c>
      <c r="B61" s="4" t="s">
        <v>2</v>
      </c>
      <c r="C61" s="5" t="s">
        <v>2</v>
      </c>
      <c r="D61" s="4" t="s">
        <v>3</v>
      </c>
      <c r="E61" s="5" t="s">
        <v>3</v>
      </c>
      <c r="F61" s="4" t="s">
        <v>6</v>
      </c>
      <c r="G61" s="5" t="s">
        <v>6</v>
      </c>
      <c r="H61" s="4" t="s">
        <v>7</v>
      </c>
      <c r="I61" s="5" t="s">
        <v>7</v>
      </c>
      <c r="J61" s="4" t="s">
        <v>8</v>
      </c>
      <c r="K61" s="5" t="s">
        <v>8</v>
      </c>
      <c r="L61" s="4" t="s">
        <v>9</v>
      </c>
      <c r="M61" s="5" t="s">
        <v>9</v>
      </c>
      <c r="N61" s="4" t="s">
        <v>10</v>
      </c>
      <c r="O61" s="5" t="s">
        <v>10</v>
      </c>
    </row>
    <row r="62" spans="1:15" x14ac:dyDescent="0.3">
      <c r="A62" t="s">
        <v>11</v>
      </c>
      <c r="B62" s="2">
        <v>13.288986515829643</v>
      </c>
      <c r="C62" s="2">
        <v>27.234936927563826</v>
      </c>
      <c r="D62" s="2">
        <v>14.454968712493567</v>
      </c>
      <c r="E62" s="2">
        <v>26.537284831868309</v>
      </c>
      <c r="F62" s="2">
        <v>13.722162187061834</v>
      </c>
      <c r="G62" s="2">
        <v>26.74725763868372</v>
      </c>
      <c r="H62" s="2">
        <v>13.48726351743281</v>
      </c>
      <c r="I62" s="2">
        <v>26.718205605930915</v>
      </c>
      <c r="J62" s="2">
        <v>14.125589146997568</v>
      </c>
      <c r="K62" s="2">
        <v>26.780403479682676</v>
      </c>
      <c r="L62" s="2">
        <v>14.51336290228449</v>
      </c>
      <c r="M62" s="2">
        <v>26.622997778189525</v>
      </c>
      <c r="N62" s="2">
        <v>12.535502511301862</v>
      </c>
      <c r="O62" s="2">
        <v>26.459851960114865</v>
      </c>
    </row>
    <row r="63" spans="1:15" x14ac:dyDescent="0.3">
      <c r="A63" s="1" t="s">
        <v>12</v>
      </c>
      <c r="B63" s="2">
        <f>B62-C62</f>
        <v>-13.945950411734183</v>
      </c>
      <c r="C63" s="8"/>
      <c r="D63" s="2">
        <f>D62-E62</f>
        <v>-12.082316119374742</v>
      </c>
      <c r="E63" s="8"/>
      <c r="F63" s="2">
        <f t="shared" ref="F63:J63" si="60">F62-G62</f>
        <v>-13.025095451621887</v>
      </c>
      <c r="G63" s="8"/>
      <c r="H63" s="2">
        <f t="shared" si="60"/>
        <v>-13.230942088498105</v>
      </c>
      <c r="I63" s="8"/>
      <c r="J63" s="2">
        <f t="shared" si="60"/>
        <v>-12.654814332685108</v>
      </c>
      <c r="K63" s="8"/>
      <c r="L63" s="2">
        <f t="shared" ref="L63" si="61">L62-M62</f>
        <v>-12.109634875905035</v>
      </c>
      <c r="M63" s="8"/>
      <c r="N63" s="2">
        <f t="shared" ref="N63" si="62">N62-O62</f>
        <v>-13.924349448813002</v>
      </c>
      <c r="O63" s="8"/>
    </row>
    <row r="64" spans="1:15" x14ac:dyDescent="0.3">
      <c r="A64" s="1" t="s">
        <v>13</v>
      </c>
      <c r="B64" s="3">
        <f>2^(-(B63))</f>
        <v>15781.540419722747</v>
      </c>
      <c r="C64" s="8"/>
      <c r="D64" s="3">
        <f>2^(-(D63))</f>
        <v>4336.5021797599238</v>
      </c>
      <c r="E64" s="8"/>
      <c r="F64" s="3">
        <f t="shared" ref="F64:L64" si="63">2^(-(F63))</f>
        <v>8335.7451292186524</v>
      </c>
      <c r="G64" s="8"/>
      <c r="H64" s="3">
        <f t="shared" si="63"/>
        <v>9614.1399456758318</v>
      </c>
      <c r="I64" s="8"/>
      <c r="J64" s="3">
        <f t="shared" si="63"/>
        <v>6448.7969641692789</v>
      </c>
      <c r="K64" s="8"/>
      <c r="L64" s="3">
        <f t="shared" si="63"/>
        <v>4419.400232429306</v>
      </c>
      <c r="M64" s="8"/>
      <c r="N64" s="3">
        <f t="shared" ref="N64" si="64">2^(-(N63))</f>
        <v>15547.009151377642</v>
      </c>
      <c r="O64" s="8"/>
    </row>
    <row r="65" spans="1:15" x14ac:dyDescent="0.3">
      <c r="A65" s="1" t="s">
        <v>33</v>
      </c>
      <c r="B65" s="2">
        <f>LOG(B64)</f>
        <v>4.1981493919744377</v>
      </c>
      <c r="C65" s="8"/>
      <c r="D65" s="2">
        <f>LOG(D64)</f>
        <v>3.6371395690262283</v>
      </c>
      <c r="E65" s="8"/>
      <c r="F65" s="2">
        <f t="shared" ref="F65:N65" si="65">LOG(F64)</f>
        <v>3.9209444273246774</v>
      </c>
      <c r="G65" s="8"/>
      <c r="H65" s="2">
        <f t="shared" si="65"/>
        <v>3.9829104395309711</v>
      </c>
      <c r="I65" s="8"/>
      <c r="J65" s="2">
        <f t="shared" si="65"/>
        <v>3.8094787036966848</v>
      </c>
      <c r="K65" s="8"/>
      <c r="L65" s="2">
        <f t="shared" si="65"/>
        <v>3.6453633341860883</v>
      </c>
      <c r="M65" s="8"/>
      <c r="N65" s="2">
        <f t="shared" si="65"/>
        <v>4.191646854199937</v>
      </c>
      <c r="O65" s="8"/>
    </row>
    <row r="67" spans="1:15" x14ac:dyDescent="0.3">
      <c r="A67" s="6" t="s">
        <v>15</v>
      </c>
      <c r="B67" s="6" t="s">
        <v>2</v>
      </c>
      <c r="C67" s="6" t="s">
        <v>3</v>
      </c>
      <c r="D67" s="6" t="s">
        <v>27</v>
      </c>
      <c r="E67" s="6" t="s">
        <v>28</v>
      </c>
      <c r="F67" s="6" t="s">
        <v>29</v>
      </c>
      <c r="G67" s="6" t="s">
        <v>30</v>
      </c>
      <c r="H67" s="6" t="s">
        <v>31</v>
      </c>
    </row>
    <row r="68" spans="1:15" x14ac:dyDescent="0.3">
      <c r="A68" s="6" t="s">
        <v>34</v>
      </c>
      <c r="B68" s="2">
        <f>AVERAGE(B65,B59,B53)</f>
        <v>4.2100843176878238</v>
      </c>
      <c r="C68" s="2">
        <f>AVERAGE(D65,D59,D53)</f>
        <v>3.5543845675054642</v>
      </c>
      <c r="D68" s="2">
        <f>AVERAGE(F65,F59,F53)</f>
        <v>3.822936882415874</v>
      </c>
      <c r="E68" s="2">
        <f>AVERAGE(H65,H59,H53)</f>
        <v>4.0505480383434289</v>
      </c>
      <c r="F68" s="2">
        <f>AVERAGE(J65,J59,J53)</f>
        <v>3.8454389782695202</v>
      </c>
      <c r="G68" s="2">
        <f>AVERAGE(L65,L59,L53)</f>
        <v>3.6461169329819594</v>
      </c>
      <c r="H68" s="2">
        <f>AVERAGE(N65,N59,N53)</f>
        <v>4.1205450892781625</v>
      </c>
    </row>
    <row r="69" spans="1:15" x14ac:dyDescent="0.3">
      <c r="A69" s="6" t="s">
        <v>32</v>
      </c>
      <c r="B69" s="2">
        <f>_xlfn.STDEV.S(B65,B59,B53)</f>
        <v>5.246194978006085E-2</v>
      </c>
      <c r="C69" s="2">
        <f>_xlfn.STDEV.S(D65,D59,D53)</f>
        <v>0.11320700165086155</v>
      </c>
      <c r="D69" s="2">
        <f>_xlfn.STDEV.S(F65,F59,F53)</f>
        <v>0.14686083576254244</v>
      </c>
      <c r="E69" s="2">
        <f>_xlfn.STDEV.S(H65,H59,H53)</f>
        <v>6.9871920175958266E-2</v>
      </c>
      <c r="F69" s="2">
        <f>_xlfn.STDEV.S(J65,J59,J53)</f>
        <v>3.2673910304566567E-2</v>
      </c>
      <c r="G69" s="2">
        <f>_xlfn.STDEV.S(L65,L59,L53)</f>
        <v>2.5455219444120391E-2</v>
      </c>
      <c r="H69" s="2">
        <f>_xlfn.STDEV.S(N65,N59,N53)</f>
        <v>7.5125396551848481E-2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</dc:creator>
  <cp:lastModifiedBy>Hanna</cp:lastModifiedBy>
  <dcterms:created xsi:type="dcterms:W3CDTF">2023-04-13T10:51:46Z</dcterms:created>
  <dcterms:modified xsi:type="dcterms:W3CDTF">2023-05-12T10:33:50Z</dcterms:modified>
</cp:coreProperties>
</file>